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vader/Desktop/Kinetochores dCAs9 /dCas9 paper/for submission/"/>
    </mc:Choice>
  </mc:AlternateContent>
  <xr:revisionPtr revIDLastSave="0" documentId="8_{35017F33-3AB4-9943-82BC-6E61A59EF95E}" xr6:coauthVersionLast="45" xr6:coauthVersionMax="45" xr10:uidLastSave="{00000000-0000-0000-0000-000000000000}"/>
  <bookViews>
    <workbookView xWindow="760" yWindow="460" windowWidth="28040" windowHeight="16900" xr2:uid="{EF2CBE25-8582-4342-870A-070808E3DEC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1" i="1" l="1"/>
  <c r="M18" i="1"/>
  <c r="O21" i="1" l="1"/>
  <c r="N21" i="1"/>
  <c r="M21" i="1"/>
  <c r="O20" i="1"/>
  <c r="N20" i="1"/>
  <c r="O19" i="1"/>
  <c r="N19" i="1"/>
  <c r="M19" i="1"/>
  <c r="O18" i="1"/>
  <c r="N18" i="1"/>
  <c r="O14" i="1"/>
  <c r="N14" i="1"/>
  <c r="M14" i="1"/>
  <c r="O13" i="1"/>
  <c r="N13" i="1"/>
  <c r="O12" i="1"/>
  <c r="N12" i="1"/>
  <c r="M12" i="1"/>
  <c r="O11" i="1"/>
  <c r="N11" i="1"/>
  <c r="O7" i="1"/>
  <c r="N7" i="1"/>
  <c r="M7" i="1"/>
  <c r="O6" i="1"/>
  <c r="N6" i="1"/>
  <c r="M6" i="1"/>
  <c r="O5" i="1"/>
  <c r="N5" i="1"/>
  <c r="M5" i="1"/>
  <c r="O4" i="1"/>
  <c r="N4" i="1"/>
  <c r="M4" i="1"/>
</calcChain>
</file>

<file path=xl/sharedStrings.xml><?xml version="1.0" encoding="utf-8"?>
<sst xmlns="http://schemas.openxmlformats.org/spreadsheetml/2006/main" count="128" uniqueCount="36">
  <si>
    <t>p-value</t>
  </si>
  <si>
    <t>4218 to 4216</t>
  </si>
  <si>
    <t>n.s.</t>
  </si>
  <si>
    <t>4230 to 4216</t>
  </si>
  <si>
    <t>4255 to 4216</t>
  </si>
  <si>
    <t>Yeast strain</t>
  </si>
  <si>
    <t>yGV4216</t>
  </si>
  <si>
    <t>yGV4218</t>
  </si>
  <si>
    <t>yGV4230</t>
  </si>
  <si>
    <t>YGV4255</t>
  </si>
  <si>
    <t>St. Dev</t>
  </si>
  <si>
    <t>S.E.M</t>
  </si>
  <si>
    <t>experiment A</t>
  </si>
  <si>
    <t>experiment B</t>
  </si>
  <si>
    <t>experiment C</t>
  </si>
  <si>
    <t>experiment D</t>
  </si>
  <si>
    <t>Average</t>
  </si>
  <si>
    <t>time (hours)</t>
  </si>
  <si>
    <t>dCAs9</t>
  </si>
  <si>
    <t>Ctf19-dCAs9</t>
  </si>
  <si>
    <t>ctf19-1-302x-dCAs9</t>
  </si>
  <si>
    <t>ctf19-1-30-dCas9-Dbf4</t>
  </si>
  <si>
    <t>sgRNA</t>
  </si>
  <si>
    <t>III</t>
  </si>
  <si>
    <t>Statistical analysis; unpaired t-test</t>
  </si>
  <si>
    <t>strain to strain</t>
  </si>
  <si>
    <t>significance</t>
  </si>
  <si>
    <t>≥0.05</t>
  </si>
  <si>
    <t>*</t>
  </si>
  <si>
    <t>p&lt;0.05</t>
  </si>
  <si>
    <t>**</t>
  </si>
  <si>
    <t>p&lt;0.0001</t>
  </si>
  <si>
    <t>Genotype</t>
  </si>
  <si>
    <t>Time (hours)</t>
  </si>
  <si>
    <t>yGV4255</t>
  </si>
  <si>
    <r>
      <t>Southern blot analysis,</t>
    </r>
    <r>
      <rPr>
        <b/>
        <i/>
        <sz val="12"/>
        <color theme="1"/>
        <rFont val="Calibri"/>
        <family val="2"/>
        <scheme val="minor"/>
      </rPr>
      <t xml:space="preserve"> YCR047C </t>
    </r>
    <r>
      <rPr>
        <b/>
        <sz val="12"/>
        <color theme="1"/>
        <rFont val="Calibri"/>
        <family val="2"/>
        <scheme val="minor"/>
      </rPr>
      <t>DSB signal, Figure 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10" fontId="0" fillId="0" borderId="0" xfId="0" applyNumberFormat="1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CE80A-0AD2-C744-A01D-56BDCC75AAB5}">
  <dimension ref="A1:W41"/>
  <sheetViews>
    <sheetView tabSelected="1" workbookViewId="0">
      <selection activeCell="F7" sqref="F7"/>
    </sheetView>
  </sheetViews>
  <sheetFormatPr baseColWidth="10" defaultRowHeight="16" x14ac:dyDescent="0.2"/>
  <cols>
    <col min="1" max="1" width="15.83203125" customWidth="1"/>
    <col min="2" max="2" width="11" customWidth="1"/>
    <col min="3" max="3" width="22.6640625" customWidth="1"/>
    <col min="4" max="4" width="8.6640625" customWidth="1"/>
    <col min="11" max="11" width="22" customWidth="1"/>
    <col min="12" max="12" width="6.83203125" customWidth="1"/>
    <col min="13" max="13" width="11.6640625" customWidth="1"/>
    <col min="17" max="17" width="16.83203125" customWidth="1"/>
    <col min="21" max="21" width="16.83203125" customWidth="1"/>
  </cols>
  <sheetData>
    <row r="1" spans="1:23" x14ac:dyDescent="0.2">
      <c r="A1" s="4" t="s">
        <v>3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23" x14ac:dyDescent="0.2">
      <c r="A2" s="4"/>
      <c r="B2" s="4" t="s">
        <v>5</v>
      </c>
      <c r="C2" s="4" t="s">
        <v>32</v>
      </c>
      <c r="D2" s="4" t="s">
        <v>22</v>
      </c>
      <c r="E2" s="4" t="s">
        <v>33</v>
      </c>
      <c r="F2" s="4"/>
      <c r="G2" s="4"/>
      <c r="H2" s="4"/>
      <c r="I2" s="4"/>
      <c r="J2" s="4" t="s">
        <v>5</v>
      </c>
      <c r="K2" s="4" t="s">
        <v>32</v>
      </c>
      <c r="L2" s="4" t="s">
        <v>22</v>
      </c>
      <c r="M2" s="4" t="s">
        <v>33</v>
      </c>
      <c r="N2" s="4"/>
      <c r="O2" s="4"/>
      <c r="P2" s="4"/>
      <c r="Q2" s="4" t="s">
        <v>24</v>
      </c>
      <c r="R2" s="4"/>
      <c r="U2" s="7" t="s">
        <v>26</v>
      </c>
      <c r="V2" s="7" t="s">
        <v>2</v>
      </c>
      <c r="W2" s="7" t="s">
        <v>27</v>
      </c>
    </row>
    <row r="3" spans="1:23" x14ac:dyDescent="0.2">
      <c r="A3" s="4" t="s">
        <v>12</v>
      </c>
      <c r="E3">
        <v>0</v>
      </c>
      <c r="F3">
        <v>5</v>
      </c>
      <c r="G3">
        <v>8</v>
      </c>
      <c r="I3" s="4" t="s">
        <v>16</v>
      </c>
      <c r="M3">
        <v>0</v>
      </c>
      <c r="N3">
        <v>5</v>
      </c>
      <c r="O3">
        <v>8</v>
      </c>
      <c r="R3" t="s">
        <v>17</v>
      </c>
      <c r="S3">
        <v>5</v>
      </c>
      <c r="U3" s="7"/>
      <c r="V3" s="7" t="s">
        <v>28</v>
      </c>
      <c r="W3" s="7" t="s">
        <v>29</v>
      </c>
    </row>
    <row r="4" spans="1:23" x14ac:dyDescent="0.2">
      <c r="A4" s="4"/>
      <c r="B4" t="s">
        <v>6</v>
      </c>
      <c r="C4" s="5" t="s">
        <v>18</v>
      </c>
      <c r="D4" s="5" t="s">
        <v>23</v>
      </c>
      <c r="E4">
        <v>1.239876429823829</v>
      </c>
      <c r="F4">
        <v>12.796763923107877</v>
      </c>
      <c r="G4">
        <v>10.954957616945835</v>
      </c>
      <c r="I4" s="4"/>
      <c r="J4" t="s">
        <v>6</v>
      </c>
      <c r="K4" s="6" t="s">
        <v>18</v>
      </c>
      <c r="L4" s="6" t="s">
        <v>23</v>
      </c>
      <c r="M4">
        <f t="shared" ref="M4:O7" si="0">AVERAGE(E4,E11,E17,E23)</f>
        <v>1.241238769699796</v>
      </c>
      <c r="N4">
        <f t="shared" si="0"/>
        <v>9.0830704535020281</v>
      </c>
      <c r="O4">
        <f t="shared" si="0"/>
        <v>8.7483480114941763</v>
      </c>
      <c r="Q4" s="4" t="s">
        <v>25</v>
      </c>
      <c r="R4" s="4" t="s">
        <v>0</v>
      </c>
      <c r="S4" s="4"/>
      <c r="T4" s="4" t="s">
        <v>26</v>
      </c>
      <c r="U4" s="7"/>
      <c r="V4" s="7" t="s">
        <v>30</v>
      </c>
      <c r="W4" s="7" t="s">
        <v>31</v>
      </c>
    </row>
    <row r="5" spans="1:23" x14ac:dyDescent="0.2">
      <c r="A5" s="4"/>
      <c r="B5" t="s">
        <v>7</v>
      </c>
      <c r="C5" s="5" t="s">
        <v>19</v>
      </c>
      <c r="D5" s="5" t="s">
        <v>23</v>
      </c>
      <c r="E5">
        <v>1.9702751258333211</v>
      </c>
      <c r="I5" s="4"/>
      <c r="J5" t="s">
        <v>7</v>
      </c>
      <c r="K5" s="6" t="s">
        <v>19</v>
      </c>
      <c r="L5" s="6" t="s">
        <v>23</v>
      </c>
      <c r="M5">
        <f t="shared" si="0"/>
        <v>1.7077858621363255</v>
      </c>
      <c r="N5">
        <f t="shared" si="0"/>
        <v>7.3403012634071176</v>
      </c>
      <c r="O5">
        <f t="shared" si="0"/>
        <v>7.9799925223741228</v>
      </c>
      <c r="Q5" t="s">
        <v>1</v>
      </c>
      <c r="R5">
        <v>0.6915</v>
      </c>
      <c r="T5" t="s">
        <v>2</v>
      </c>
      <c r="U5" s="4"/>
    </row>
    <row r="6" spans="1:23" x14ac:dyDescent="0.2">
      <c r="A6" s="4"/>
      <c r="B6" t="s">
        <v>8</v>
      </c>
      <c r="C6" s="5" t="s">
        <v>20</v>
      </c>
      <c r="D6" s="5" t="s">
        <v>23</v>
      </c>
      <c r="I6" s="4"/>
      <c r="J6" t="s">
        <v>8</v>
      </c>
      <c r="K6" s="6" t="s">
        <v>20</v>
      </c>
      <c r="L6" s="6" t="s">
        <v>23</v>
      </c>
      <c r="M6">
        <f t="shared" si="0"/>
        <v>2.6551398618770805</v>
      </c>
      <c r="N6">
        <f t="shared" si="0"/>
        <v>10.693754716495642</v>
      </c>
      <c r="O6">
        <f t="shared" si="0"/>
        <v>8.5546280037591362</v>
      </c>
      <c r="Q6" t="s">
        <v>3</v>
      </c>
      <c r="R6">
        <v>0.73089999999999999</v>
      </c>
      <c r="T6" t="s">
        <v>2</v>
      </c>
    </row>
    <row r="7" spans="1:23" x14ac:dyDescent="0.2">
      <c r="A7" s="4"/>
      <c r="B7" t="s">
        <v>34</v>
      </c>
      <c r="C7" s="5" t="s">
        <v>21</v>
      </c>
      <c r="D7" s="5" t="s">
        <v>23</v>
      </c>
      <c r="E7">
        <v>2.0495971211765629</v>
      </c>
      <c r="F7">
        <v>9.6309971307191002</v>
      </c>
      <c r="G7">
        <v>9.9388464991023344</v>
      </c>
      <c r="I7" s="4"/>
      <c r="J7" t="s">
        <v>9</v>
      </c>
      <c r="K7" s="6" t="s">
        <v>21</v>
      </c>
      <c r="L7" s="6" t="s">
        <v>23</v>
      </c>
      <c r="M7">
        <f t="shared" si="0"/>
        <v>2.8528336664423821</v>
      </c>
      <c r="N7">
        <f t="shared" si="0"/>
        <v>9.1674124885571118</v>
      </c>
      <c r="O7">
        <f t="shared" si="0"/>
        <v>9.2555008740060423</v>
      </c>
      <c r="Q7" t="s">
        <v>4</v>
      </c>
      <c r="R7">
        <v>0.98340000000000005</v>
      </c>
      <c r="T7" t="s">
        <v>2</v>
      </c>
    </row>
    <row r="8" spans="1:23" x14ac:dyDescent="0.2">
      <c r="A8" s="4"/>
      <c r="C8" s="5"/>
      <c r="D8" s="5"/>
      <c r="I8" s="4"/>
      <c r="K8" s="5"/>
      <c r="L8" s="5"/>
    </row>
    <row r="9" spans="1:23" x14ac:dyDescent="0.2">
      <c r="A9" s="8" t="s">
        <v>13</v>
      </c>
      <c r="C9" s="5"/>
      <c r="D9" s="5"/>
      <c r="I9" s="4"/>
      <c r="K9" s="5"/>
      <c r="L9" s="5"/>
    </row>
    <row r="10" spans="1:23" x14ac:dyDescent="0.2">
      <c r="A10" s="4"/>
      <c r="C10" s="5"/>
      <c r="D10" s="5"/>
      <c r="E10">
        <v>0</v>
      </c>
      <c r="F10">
        <v>5</v>
      </c>
      <c r="G10">
        <v>8</v>
      </c>
      <c r="I10" s="4" t="s">
        <v>10</v>
      </c>
      <c r="K10" s="5"/>
      <c r="L10" s="5"/>
      <c r="M10">
        <v>0</v>
      </c>
      <c r="N10">
        <v>5</v>
      </c>
      <c r="O10">
        <v>8</v>
      </c>
      <c r="R10" t="s">
        <v>17</v>
      </c>
      <c r="S10">
        <v>8</v>
      </c>
    </row>
    <row r="11" spans="1:23" x14ac:dyDescent="0.2">
      <c r="A11" s="4"/>
      <c r="B11" t="s">
        <v>6</v>
      </c>
      <c r="C11" s="5" t="s">
        <v>18</v>
      </c>
      <c r="D11" s="5" t="s">
        <v>23</v>
      </c>
      <c r="F11">
        <v>10.220159435022204</v>
      </c>
      <c r="G11">
        <v>6.8652187254935377</v>
      </c>
      <c r="I11" s="4"/>
      <c r="J11" t="s">
        <v>6</v>
      </c>
      <c r="K11" s="6" t="s">
        <v>18</v>
      </c>
      <c r="L11" s="6" t="s">
        <v>23</v>
      </c>
      <c r="M11">
        <f t="shared" ref="M11:O12" si="1">STDEV(E4,E11,E17,E23)</f>
        <v>1.9266395291540706E-3</v>
      </c>
      <c r="N11">
        <f t="shared" si="1"/>
        <v>5.3094571479341699</v>
      </c>
      <c r="O11">
        <f t="shared" si="1"/>
        <v>5.1836537080852061</v>
      </c>
      <c r="Q11" s="4" t="s">
        <v>25</v>
      </c>
      <c r="R11" s="4" t="s">
        <v>0</v>
      </c>
      <c r="S11" s="4"/>
      <c r="T11" s="4" t="s">
        <v>26</v>
      </c>
    </row>
    <row r="12" spans="1:23" x14ac:dyDescent="0.2">
      <c r="A12" s="4"/>
      <c r="B12" t="s">
        <v>7</v>
      </c>
      <c r="C12" s="5" t="s">
        <v>19</v>
      </c>
      <c r="D12" s="5" t="s">
        <v>23</v>
      </c>
      <c r="E12">
        <v>1.2136545301213655</v>
      </c>
      <c r="F12">
        <v>6.1658106405659465</v>
      </c>
      <c r="G12">
        <v>6.1053898622442153</v>
      </c>
      <c r="I12" s="4"/>
      <c r="J12" t="s">
        <v>7</v>
      </c>
      <c r="K12" s="6" t="s">
        <v>19</v>
      </c>
      <c r="L12" s="6" t="s">
        <v>23</v>
      </c>
      <c r="M12">
        <f t="shared" si="1"/>
        <v>0.4282081471957857</v>
      </c>
      <c r="N12">
        <f t="shared" si="1"/>
        <v>5.5927621405016659</v>
      </c>
      <c r="O12">
        <f t="shared" si="1"/>
        <v>5.5562301706667858</v>
      </c>
      <c r="Q12" t="s">
        <v>1</v>
      </c>
      <c r="R12">
        <v>0.8579</v>
      </c>
      <c r="T12" t="s">
        <v>2</v>
      </c>
    </row>
    <row r="13" spans="1:23" x14ac:dyDescent="0.2">
      <c r="A13" s="4"/>
      <c r="B13" t="s">
        <v>8</v>
      </c>
      <c r="C13" s="5" t="s">
        <v>20</v>
      </c>
      <c r="D13" s="5" t="s">
        <v>23</v>
      </c>
      <c r="F13">
        <v>7.494862828508599</v>
      </c>
      <c r="G13">
        <v>7.861501871347186</v>
      </c>
      <c r="I13" s="4"/>
      <c r="J13" t="s">
        <v>8</v>
      </c>
      <c r="K13" s="6" t="s">
        <v>20</v>
      </c>
      <c r="L13" s="6" t="s">
        <v>23</v>
      </c>
      <c r="N13">
        <f>STDEV(F6,F13,F19,F25)</f>
        <v>6.4609313032018658</v>
      </c>
      <c r="O13">
        <f>STDEV(G6,G13,G19,G25)</f>
        <v>5.936877277944224</v>
      </c>
      <c r="Q13" t="s">
        <v>3</v>
      </c>
      <c r="R13">
        <v>0.96499999999999997</v>
      </c>
      <c r="T13" t="s">
        <v>2</v>
      </c>
    </row>
    <row r="14" spans="1:23" x14ac:dyDescent="0.2">
      <c r="A14" s="4"/>
      <c r="B14" t="s">
        <v>34</v>
      </c>
      <c r="C14" s="5" t="s">
        <v>21</v>
      </c>
      <c r="D14" s="5" t="s">
        <v>23</v>
      </c>
      <c r="E14">
        <v>1.9606622681439065</v>
      </c>
      <c r="F14">
        <v>4.3134050825491634</v>
      </c>
      <c r="G14">
        <v>5.7554369656280482</v>
      </c>
      <c r="I14" s="4"/>
      <c r="J14" t="s">
        <v>9</v>
      </c>
      <c r="K14" s="6" t="s">
        <v>21</v>
      </c>
      <c r="L14" s="6" t="s">
        <v>23</v>
      </c>
      <c r="M14">
        <f>STDEV(E7,E14,E20,E26)</f>
        <v>1.4689395574177537</v>
      </c>
      <c r="N14">
        <f>STDEV(F7,F14,F20,F26)</f>
        <v>4.6396180157058842</v>
      </c>
      <c r="O14">
        <f>STDEV(G7,G14,G20,G26)</f>
        <v>4.1808758751833794</v>
      </c>
      <c r="Q14" t="s">
        <v>4</v>
      </c>
      <c r="R14">
        <v>0.88390000000000002</v>
      </c>
      <c r="T14" t="s">
        <v>2</v>
      </c>
    </row>
    <row r="15" spans="1:23" x14ac:dyDescent="0.2">
      <c r="A15" s="4"/>
      <c r="C15" s="5"/>
      <c r="D15" s="5"/>
      <c r="I15" s="4"/>
      <c r="K15" s="5"/>
      <c r="L15" s="5"/>
    </row>
    <row r="16" spans="1:23" x14ac:dyDescent="0.2">
      <c r="A16" s="8" t="s">
        <v>14</v>
      </c>
      <c r="C16" s="5"/>
      <c r="D16" s="5"/>
      <c r="E16">
        <v>0</v>
      </c>
      <c r="F16">
        <v>5</v>
      </c>
      <c r="G16">
        <v>8</v>
      </c>
      <c r="I16" s="4"/>
      <c r="K16" s="5"/>
      <c r="L16" s="5"/>
    </row>
    <row r="17" spans="1:15" x14ac:dyDescent="0.2">
      <c r="A17" s="4"/>
      <c r="B17" t="s">
        <v>6</v>
      </c>
      <c r="C17" s="6" t="s">
        <v>18</v>
      </c>
      <c r="D17" s="6" t="s">
        <v>23</v>
      </c>
      <c r="E17">
        <v>1.2426011095757628</v>
      </c>
      <c r="F17">
        <v>12.02989803794126</v>
      </c>
      <c r="G17">
        <v>14.59257054224701</v>
      </c>
      <c r="I17" s="4" t="s">
        <v>11</v>
      </c>
      <c r="K17" s="5"/>
      <c r="L17" s="5"/>
      <c r="M17">
        <v>0</v>
      </c>
      <c r="N17">
        <v>5</v>
      </c>
      <c r="O17">
        <v>8</v>
      </c>
    </row>
    <row r="18" spans="1:15" x14ac:dyDescent="0.2">
      <c r="A18" s="4"/>
      <c r="B18" t="s">
        <v>7</v>
      </c>
      <c r="C18" s="6" t="s">
        <v>19</v>
      </c>
      <c r="D18" s="6" t="s">
        <v>23</v>
      </c>
      <c r="E18">
        <v>1.9394279304542905</v>
      </c>
      <c r="F18">
        <v>13.427039023488071</v>
      </c>
      <c r="G18">
        <v>14.231058276969325</v>
      </c>
      <c r="J18" t="s">
        <v>6</v>
      </c>
      <c r="K18" s="6" t="s">
        <v>18</v>
      </c>
      <c r="L18" s="6" t="s">
        <v>23</v>
      </c>
      <c r="M18">
        <f>(0.0019)/SQRT(2)</f>
        <v>1.3435028842544402E-3</v>
      </c>
      <c r="N18">
        <f>5.30945714793417/SQRT(4)</f>
        <v>2.6547285739670849</v>
      </c>
      <c r="O18">
        <f>5.18365370808521/SQRT(4)</f>
        <v>2.5918268540426048</v>
      </c>
    </row>
    <row r="19" spans="1:15" x14ac:dyDescent="0.2">
      <c r="A19" s="4"/>
      <c r="B19" t="s">
        <v>8</v>
      </c>
      <c r="C19" s="6" t="s">
        <v>20</v>
      </c>
      <c r="D19" s="6" t="s">
        <v>23</v>
      </c>
      <c r="E19">
        <v>2.6551398618770805</v>
      </c>
      <c r="F19">
        <v>18.130062087782242</v>
      </c>
      <c r="G19">
        <v>14.807644653698427</v>
      </c>
      <c r="J19" t="s">
        <v>7</v>
      </c>
      <c r="K19" s="6" t="s">
        <v>19</v>
      </c>
      <c r="L19" s="6" t="s">
        <v>23</v>
      </c>
      <c r="M19">
        <f>0.428/SQRT(3)</f>
        <v>0.24710591521315983</v>
      </c>
      <c r="N19">
        <f>5.59276214050167/SQRT(3)</f>
        <v>3.2289827273321872</v>
      </c>
      <c r="O19">
        <f>5.55623017066679/SQRT(3)</f>
        <v>3.207890984713992</v>
      </c>
    </row>
    <row r="20" spans="1:15" x14ac:dyDescent="0.2">
      <c r="A20" s="4"/>
      <c r="B20" t="s">
        <v>34</v>
      </c>
      <c r="C20" s="6" t="s">
        <v>21</v>
      </c>
      <c r="D20" s="6" t="s">
        <v>23</v>
      </c>
      <c r="E20">
        <v>4.5482416100066763</v>
      </c>
      <c r="F20">
        <v>13.55783525240307</v>
      </c>
      <c r="G20">
        <v>14.892028041004684</v>
      </c>
      <c r="J20" t="s">
        <v>8</v>
      </c>
      <c r="K20" s="6" t="s">
        <v>20</v>
      </c>
      <c r="L20" s="6" t="s">
        <v>23</v>
      </c>
      <c r="N20">
        <f>6.46093130320187/SQRT(3)</f>
        <v>3.7302204271192796</v>
      </c>
      <c r="O20">
        <f>5.93687727794422/SQRT(3)</f>
        <v>3.427657694566868</v>
      </c>
    </row>
    <row r="21" spans="1:15" x14ac:dyDescent="0.2">
      <c r="A21" s="4"/>
      <c r="C21" s="5"/>
      <c r="D21" s="5"/>
      <c r="J21" t="s">
        <v>9</v>
      </c>
      <c r="K21" s="6" t="s">
        <v>21</v>
      </c>
      <c r="L21" s="6" t="s">
        <v>23</v>
      </c>
      <c r="M21">
        <f>1.1468/SQRT(3)</f>
        <v>0.66210528870666285</v>
      </c>
      <c r="N21">
        <f>4.6396/SQRT(3)</f>
        <v>2.6786743089321878</v>
      </c>
      <c r="O21">
        <f>4.1808/SQRT(4)</f>
        <v>2.0903999999999998</v>
      </c>
    </row>
    <row r="22" spans="1:15" x14ac:dyDescent="0.2">
      <c r="A22" s="8" t="s">
        <v>15</v>
      </c>
      <c r="C22" s="5"/>
      <c r="D22" s="5"/>
      <c r="E22">
        <v>0</v>
      </c>
      <c r="F22">
        <v>5</v>
      </c>
      <c r="G22">
        <v>8</v>
      </c>
    </row>
    <row r="23" spans="1:15" x14ac:dyDescent="0.2">
      <c r="B23" t="s">
        <v>6</v>
      </c>
      <c r="C23" s="6" t="s">
        <v>18</v>
      </c>
      <c r="D23" s="6" t="s">
        <v>23</v>
      </c>
      <c r="F23">
        <v>1.2854604179367777</v>
      </c>
      <c r="G23">
        <v>2.5806451612903225</v>
      </c>
    </row>
    <row r="24" spans="1:15" x14ac:dyDescent="0.2">
      <c r="B24" t="s">
        <v>7</v>
      </c>
      <c r="C24" s="6" t="s">
        <v>19</v>
      </c>
      <c r="D24" s="6" t="s">
        <v>23</v>
      </c>
      <c r="F24">
        <v>2.4280541261673338</v>
      </c>
      <c r="G24">
        <v>3.6035294279088275</v>
      </c>
    </row>
    <row r="25" spans="1:15" x14ac:dyDescent="0.2">
      <c r="B25" t="s">
        <v>8</v>
      </c>
      <c r="C25" s="6" t="s">
        <v>20</v>
      </c>
      <c r="D25" s="6" t="s">
        <v>23</v>
      </c>
      <c r="F25">
        <v>6.4563392331960863</v>
      </c>
      <c r="G25">
        <v>2.9947374862317955</v>
      </c>
    </row>
    <row r="26" spans="1:15" x14ac:dyDescent="0.2">
      <c r="B26" t="s">
        <v>34</v>
      </c>
      <c r="C26" s="6" t="s">
        <v>21</v>
      </c>
      <c r="D26" s="6" t="s">
        <v>23</v>
      </c>
      <c r="G26">
        <v>6.4356919902891034</v>
      </c>
    </row>
    <row r="36" spans="1:4" x14ac:dyDescent="0.2">
      <c r="B36" s="1"/>
      <c r="C36" s="1"/>
      <c r="D36" s="1"/>
    </row>
    <row r="37" spans="1:4" x14ac:dyDescent="0.2">
      <c r="B37" s="2"/>
      <c r="C37" s="2"/>
      <c r="D37" s="2"/>
    </row>
    <row r="40" spans="1:4" x14ac:dyDescent="0.2">
      <c r="A40" s="3"/>
      <c r="B40" s="3"/>
      <c r="C40" s="3"/>
      <c r="D40" s="3"/>
    </row>
    <row r="41" spans="1:4" x14ac:dyDescent="0.2">
      <c r="A41" s="3"/>
      <c r="B41" s="3"/>
      <c r="C41" s="3"/>
      <c r="D4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30T15:04:06Z</dcterms:created>
  <dcterms:modified xsi:type="dcterms:W3CDTF">2020-04-07T15:29:36Z</dcterms:modified>
</cp:coreProperties>
</file>